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/>
  <mc:AlternateContent xmlns:mc="http://schemas.openxmlformats.org/markup-compatibility/2006">
    <mc:Choice Requires="x15">
      <x15ac:absPath xmlns:x15ac="http://schemas.microsoft.com/office/spreadsheetml/2010/11/ac" url="/Users/arnaudlhuillier/Dropbox/projets HUG HUG HUG HUG HUG HUG HUG HUG HUG HUG HUG/ultradeep Kawa/"/>
    </mc:Choice>
  </mc:AlternateContent>
  <bookViews>
    <workbookView xWindow="0" yWindow="460" windowWidth="28800" windowHeight="16480" tabRatio="601"/>
  </bookViews>
  <sheets>
    <sheet name="Anonymized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35" i="2" l="1"/>
  <c r="E35" i="2"/>
  <c r="C35" i="2"/>
  <c r="F34" i="2"/>
  <c r="E34" i="2"/>
  <c r="C34" i="2"/>
  <c r="F32" i="2"/>
  <c r="E32" i="2"/>
  <c r="C32" i="2"/>
  <c r="F31" i="2"/>
  <c r="E31" i="2"/>
  <c r="C31" i="2"/>
  <c r="F30" i="2"/>
  <c r="E30" i="2"/>
  <c r="C30" i="2"/>
  <c r="F29" i="2"/>
  <c r="E29" i="2"/>
  <c r="C29" i="2"/>
  <c r="F28" i="2"/>
  <c r="E28" i="2"/>
  <c r="C28" i="2"/>
  <c r="F27" i="2"/>
  <c r="E27" i="2"/>
  <c r="C27" i="2"/>
  <c r="F26" i="2"/>
  <c r="E26" i="2"/>
  <c r="C26" i="2"/>
  <c r="F25" i="2"/>
  <c r="E25" i="2"/>
  <c r="C25" i="2"/>
  <c r="F24" i="2"/>
  <c r="E24" i="2"/>
  <c r="C24" i="2"/>
  <c r="F23" i="2"/>
  <c r="E23" i="2"/>
  <c r="C23" i="2"/>
  <c r="F22" i="2"/>
  <c r="E22" i="2"/>
  <c r="C22" i="2"/>
  <c r="F21" i="2"/>
  <c r="E21" i="2"/>
  <c r="C21" i="2"/>
  <c r="F20" i="2"/>
  <c r="F37" i="2"/>
  <c r="E20" i="2"/>
  <c r="E37" i="2"/>
  <c r="C20" i="2"/>
  <c r="F19" i="2"/>
  <c r="E19" i="2"/>
  <c r="C19" i="2"/>
  <c r="F16" i="2"/>
  <c r="D32" i="2"/>
  <c r="F15" i="2"/>
  <c r="D31" i="2"/>
  <c r="F14" i="2"/>
  <c r="D30" i="2"/>
  <c r="F13" i="2"/>
  <c r="D29" i="2"/>
  <c r="F12" i="2"/>
  <c r="D28" i="2"/>
  <c r="F11" i="2"/>
  <c r="D27" i="2"/>
  <c r="F10" i="2"/>
  <c r="D26" i="2"/>
  <c r="F9" i="2"/>
  <c r="D25" i="2"/>
  <c r="F8" i="2"/>
  <c r="D24" i="2"/>
  <c r="F7" i="2"/>
  <c r="D23" i="2"/>
  <c r="F6" i="2"/>
  <c r="D22" i="2"/>
  <c r="F5" i="2"/>
  <c r="D21" i="2"/>
  <c r="F4" i="2"/>
  <c r="F3" i="2"/>
  <c r="D34" i="2"/>
  <c r="D35" i="2"/>
  <c r="C37" i="2"/>
  <c r="E36" i="2"/>
  <c r="D19" i="2"/>
  <c r="D36" i="2"/>
  <c r="F36" i="2"/>
  <c r="C36" i="2"/>
  <c r="D20" i="2"/>
  <c r="D37" i="2"/>
</calcChain>
</file>

<file path=xl/sharedStrings.xml><?xml version="1.0" encoding="utf-8"?>
<sst xmlns="http://schemas.openxmlformats.org/spreadsheetml/2006/main" count="62" uniqueCount="27">
  <si>
    <t>Type</t>
  </si>
  <si>
    <t>Libraries</t>
  </si>
  <si>
    <t>Raw pairs</t>
  </si>
  <si>
    <t>Low quality pairs</t>
  </si>
  <si>
    <t>Pairs mapped to human</t>
  </si>
  <si>
    <t>Surviving pairs after human mapping</t>
  </si>
  <si>
    <t>Low complexity Pairs</t>
  </si>
  <si>
    <t>Non-human pairs</t>
  </si>
  <si>
    <t>DNA</t>
  </si>
  <si>
    <t>RNA</t>
  </si>
  <si>
    <t>% Low quality</t>
  </si>
  <si>
    <t>% Mapped Human</t>
  </si>
  <si>
    <t>% Low Complexity</t>
  </si>
  <si>
    <t>% Non Human</t>
  </si>
  <si>
    <t>DNA average (%)</t>
  </si>
  <si>
    <t>RNA average(%)</t>
  </si>
  <si>
    <t>DNA average (reads)</t>
  </si>
  <si>
    <t>RNA average(reads)</t>
  </si>
  <si>
    <t>Surviving pairs after quality filtering</t>
  </si>
  <si>
    <t>Patient 1</t>
  </si>
  <si>
    <t>Patient 2</t>
  </si>
  <si>
    <t>Patient 3</t>
  </si>
  <si>
    <t>Patient 4</t>
  </si>
  <si>
    <t>Patient 5</t>
  </si>
  <si>
    <t>Patient 6</t>
  </si>
  <si>
    <t>Patient 7</t>
  </si>
  <si>
    <t>Supplementary Table 1. Description of Patients DNA and RNA libr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  <font>
      <sz val="8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2" fontId="0" fillId="0" borderId="0" xfId="0" applyNumberFormat="1"/>
    <xf numFmtId="0" fontId="1" fillId="0" borderId="0" xfId="0" applyFont="1" applyAlignment="1">
      <alignment horizontal="center" vertical="center" wrapText="1"/>
    </xf>
    <xf numFmtId="10" fontId="0" fillId="0" borderId="0" xfId="0" applyNumberFormat="1"/>
    <xf numFmtId="10" fontId="1" fillId="0" borderId="0" xfId="0" applyNumberFormat="1" applyFont="1"/>
    <xf numFmtId="0" fontId="1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3" xfId="0" applyBorder="1"/>
    <xf numFmtId="10" fontId="1" fillId="0" borderId="2" xfId="0" applyNumberFormat="1" applyFont="1" applyBorder="1"/>
    <xf numFmtId="10" fontId="1" fillId="0" borderId="3" xfId="0" applyNumberFormat="1" applyFont="1" applyBorder="1"/>
    <xf numFmtId="0" fontId="0" fillId="0" borderId="1" xfId="0" applyBorder="1" applyAlignment="1">
      <alignment horizontal="center"/>
    </xf>
    <xf numFmtId="0" fontId="0" fillId="0" borderId="1" xfId="0" applyBorder="1"/>
    <xf numFmtId="10" fontId="1" fillId="0" borderId="1" xfId="0" applyNumberFormat="1" applyFont="1" applyBorder="1"/>
    <xf numFmtId="3" fontId="0" fillId="0" borderId="5" xfId="0" applyNumberFormat="1" applyBorder="1"/>
    <xf numFmtId="3" fontId="0" fillId="0" borderId="6" xfId="0" applyNumberFormat="1" applyBorder="1"/>
    <xf numFmtId="3" fontId="0" fillId="0" borderId="0" xfId="0" applyNumberFormat="1" applyBorder="1"/>
    <xf numFmtId="3" fontId="0" fillId="0" borderId="8" xfId="0" applyNumberFormat="1" applyBorder="1"/>
    <xf numFmtId="10" fontId="0" fillId="0" borderId="0" xfId="0" applyNumberFormat="1" applyBorder="1"/>
    <xf numFmtId="10" fontId="0" fillId="0" borderId="8" xfId="0" applyNumberFormat="1" applyBorder="1"/>
    <xf numFmtId="10" fontId="0" fillId="0" borderId="10" xfId="0" applyNumberFormat="1" applyBorder="1"/>
    <xf numFmtId="10" fontId="0" fillId="0" borderId="11" xfId="0" applyNumberFormat="1" applyBorder="1"/>
    <xf numFmtId="3" fontId="0" fillId="0" borderId="1" xfId="0" applyNumberFormat="1" applyBorder="1"/>
    <xf numFmtId="3" fontId="0" fillId="0" borderId="2" xfId="0" applyNumberFormat="1" applyBorder="1"/>
    <xf numFmtId="10" fontId="0" fillId="0" borderId="2" xfId="0" applyNumberFormat="1" applyBorder="1"/>
    <xf numFmtId="10" fontId="0" fillId="0" borderId="3" xfId="0" applyNumberFormat="1" applyBorder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tabSelected="1" workbookViewId="0">
      <selection activeCell="G8" sqref="G8"/>
    </sheetView>
  </sheetViews>
  <sheetFormatPr baseColWidth="10" defaultColWidth="8.83203125" defaultRowHeight="13" x14ac:dyDescent="0.15"/>
  <cols>
    <col min="1" max="1" width="8.6640625" customWidth="1"/>
    <col min="2" max="2" width="11.1640625" customWidth="1"/>
    <col min="3" max="3" width="10.83203125" customWidth="1"/>
    <col min="4" max="4" width="14.83203125" customWidth="1"/>
    <col min="5" max="5" width="19.1640625" customWidth="1"/>
    <col min="6" max="6" width="13.33203125" customWidth="1"/>
    <col min="7" max="7" width="18.5" customWidth="1"/>
    <col min="8" max="8" width="14.33203125" customWidth="1"/>
    <col min="9" max="9" width="11" customWidth="1"/>
    <col min="10" max="10" width="8.83203125" style="1"/>
  </cols>
  <sheetData>
    <row r="1" spans="1:16" x14ac:dyDescent="0.15">
      <c r="A1" t="s">
        <v>26</v>
      </c>
    </row>
    <row r="2" spans="1:16" ht="26" x14ac:dyDescent="0.15">
      <c r="A2" s="5" t="s">
        <v>1</v>
      </c>
      <c r="B2" s="5" t="s">
        <v>0</v>
      </c>
      <c r="C2" s="5" t="s">
        <v>2</v>
      </c>
      <c r="D2" s="5" t="s">
        <v>3</v>
      </c>
      <c r="E2" s="5" t="s">
        <v>18</v>
      </c>
      <c r="F2" s="5" t="s">
        <v>4</v>
      </c>
      <c r="G2" s="5" t="s">
        <v>5</v>
      </c>
      <c r="H2" s="5" t="s">
        <v>6</v>
      </c>
      <c r="I2" s="5" t="s">
        <v>7</v>
      </c>
      <c r="K2" s="1"/>
    </row>
    <row r="3" spans="1:16" x14ac:dyDescent="0.15">
      <c r="A3" s="29" t="s">
        <v>19</v>
      </c>
      <c r="B3" s="12" t="s">
        <v>8</v>
      </c>
      <c r="C3" s="13">
        <v>32734153</v>
      </c>
      <c r="D3" s="13">
        <v>1576651</v>
      </c>
      <c r="E3" s="13">
        <v>31157502</v>
      </c>
      <c r="F3" s="13">
        <f t="shared" ref="F3:F16" si="0">E3-G3</f>
        <v>18923832</v>
      </c>
      <c r="G3" s="13">
        <v>12233670</v>
      </c>
      <c r="H3" s="13">
        <v>406083</v>
      </c>
      <c r="I3" s="13">
        <v>11827587</v>
      </c>
      <c r="K3" s="1"/>
      <c r="P3" s="3"/>
    </row>
    <row r="4" spans="1:16" x14ac:dyDescent="0.15">
      <c r="A4" s="30"/>
      <c r="B4" s="8" t="s">
        <v>9</v>
      </c>
      <c r="C4" s="9">
        <v>30871820</v>
      </c>
      <c r="D4" s="9">
        <v>8</v>
      </c>
      <c r="E4" s="9">
        <v>30871812</v>
      </c>
      <c r="F4" s="9">
        <f t="shared" si="0"/>
        <v>28575855</v>
      </c>
      <c r="G4" s="9">
        <v>2295957</v>
      </c>
      <c r="H4" s="9">
        <v>1029165</v>
      </c>
      <c r="I4" s="9">
        <v>1266792</v>
      </c>
      <c r="K4" s="1"/>
      <c r="P4" s="3"/>
    </row>
    <row r="5" spans="1:16" x14ac:dyDescent="0.15">
      <c r="A5" s="31" t="s">
        <v>20</v>
      </c>
      <c r="B5" s="6" t="s">
        <v>8</v>
      </c>
      <c r="C5" s="7">
        <v>25088396</v>
      </c>
      <c r="D5" s="7">
        <v>793296</v>
      </c>
      <c r="E5" s="7">
        <v>24295100</v>
      </c>
      <c r="F5" s="7">
        <f t="shared" si="0"/>
        <v>2772859</v>
      </c>
      <c r="G5" s="7">
        <v>21522241</v>
      </c>
      <c r="H5" s="7">
        <v>136319</v>
      </c>
      <c r="I5" s="7">
        <v>21385922</v>
      </c>
      <c r="K5" s="1"/>
      <c r="P5" s="3"/>
    </row>
    <row r="6" spans="1:16" x14ac:dyDescent="0.15">
      <c r="A6" s="31"/>
      <c r="B6" s="6" t="s">
        <v>9</v>
      </c>
      <c r="C6" s="7">
        <v>28801729</v>
      </c>
      <c r="D6" s="7">
        <v>30</v>
      </c>
      <c r="E6" s="7">
        <v>28801699</v>
      </c>
      <c r="F6" s="7">
        <f t="shared" si="0"/>
        <v>25466740</v>
      </c>
      <c r="G6" s="7">
        <v>3334959</v>
      </c>
      <c r="H6" s="7">
        <v>1106967</v>
      </c>
      <c r="I6" s="7">
        <v>2227992</v>
      </c>
      <c r="K6" s="1"/>
      <c r="P6" s="3"/>
    </row>
    <row r="7" spans="1:16" x14ac:dyDescent="0.15">
      <c r="A7" s="29" t="s">
        <v>21</v>
      </c>
      <c r="B7" s="12" t="s">
        <v>8</v>
      </c>
      <c r="C7" s="13">
        <v>29587973</v>
      </c>
      <c r="D7" s="13">
        <v>1771833</v>
      </c>
      <c r="E7" s="13">
        <v>27816140</v>
      </c>
      <c r="F7" s="13">
        <f t="shared" si="0"/>
        <v>10050391</v>
      </c>
      <c r="G7" s="13">
        <v>17765749</v>
      </c>
      <c r="H7" s="13">
        <v>327119</v>
      </c>
      <c r="I7" s="13">
        <v>17438630</v>
      </c>
      <c r="K7" s="1"/>
      <c r="P7" s="3"/>
    </row>
    <row r="8" spans="1:16" x14ac:dyDescent="0.15">
      <c r="A8" s="30"/>
      <c r="B8" s="8" t="s">
        <v>9</v>
      </c>
      <c r="C8" s="9">
        <v>30058222</v>
      </c>
      <c r="D8" s="9">
        <v>4</v>
      </c>
      <c r="E8" s="9">
        <v>30058218</v>
      </c>
      <c r="F8" s="9">
        <f t="shared" si="0"/>
        <v>27887345</v>
      </c>
      <c r="G8" s="9">
        <v>2170873</v>
      </c>
      <c r="H8" s="9">
        <v>1037327</v>
      </c>
      <c r="I8" s="9">
        <v>1133546</v>
      </c>
      <c r="K8" s="1"/>
      <c r="P8" s="3"/>
    </row>
    <row r="9" spans="1:16" x14ac:dyDescent="0.15">
      <c r="A9" s="31" t="s">
        <v>22</v>
      </c>
      <c r="B9" s="6" t="s">
        <v>8</v>
      </c>
      <c r="C9" s="7">
        <v>30492745</v>
      </c>
      <c r="D9" s="7">
        <v>1553148</v>
      </c>
      <c r="E9" s="7">
        <v>28939597</v>
      </c>
      <c r="F9" s="7">
        <f t="shared" si="0"/>
        <v>2018309</v>
      </c>
      <c r="G9" s="7">
        <v>26921288</v>
      </c>
      <c r="H9" s="7">
        <v>107101</v>
      </c>
      <c r="I9" s="7">
        <v>26814187</v>
      </c>
      <c r="K9" s="1"/>
      <c r="P9" s="3"/>
    </row>
    <row r="10" spans="1:16" x14ac:dyDescent="0.15">
      <c r="A10" s="31"/>
      <c r="B10" s="6" t="s">
        <v>9</v>
      </c>
      <c r="C10" s="7">
        <v>50938847</v>
      </c>
      <c r="D10" s="7">
        <v>6</v>
      </c>
      <c r="E10" s="7">
        <v>50938841</v>
      </c>
      <c r="F10" s="7">
        <f t="shared" si="0"/>
        <v>43462297</v>
      </c>
      <c r="G10" s="7">
        <v>7476544</v>
      </c>
      <c r="H10" s="7">
        <v>2420367</v>
      </c>
      <c r="I10" s="7">
        <v>5056177</v>
      </c>
      <c r="K10" s="1"/>
      <c r="P10" s="3"/>
    </row>
    <row r="11" spans="1:16" x14ac:dyDescent="0.15">
      <c r="A11" s="29" t="s">
        <v>23</v>
      </c>
      <c r="B11" s="12" t="s">
        <v>8</v>
      </c>
      <c r="C11" s="13">
        <v>41829503</v>
      </c>
      <c r="D11" s="13">
        <v>1369513</v>
      </c>
      <c r="E11" s="13">
        <v>40459990</v>
      </c>
      <c r="F11" s="13">
        <f t="shared" si="0"/>
        <v>26733426</v>
      </c>
      <c r="G11" s="13">
        <v>13726564</v>
      </c>
      <c r="H11" s="13">
        <v>448718</v>
      </c>
      <c r="I11" s="13">
        <v>13277846</v>
      </c>
      <c r="K11" s="1"/>
      <c r="P11" s="3"/>
    </row>
    <row r="12" spans="1:16" x14ac:dyDescent="0.15">
      <c r="A12" s="30"/>
      <c r="B12" s="8" t="s">
        <v>9</v>
      </c>
      <c r="C12" s="9">
        <v>36927226</v>
      </c>
      <c r="D12" s="9">
        <v>7</v>
      </c>
      <c r="E12" s="9">
        <v>36927219</v>
      </c>
      <c r="F12" s="9">
        <f t="shared" si="0"/>
        <v>34690423</v>
      </c>
      <c r="G12" s="9">
        <v>2236796</v>
      </c>
      <c r="H12" s="9">
        <v>879338</v>
      </c>
      <c r="I12" s="9">
        <v>1357458</v>
      </c>
      <c r="K12" s="1"/>
      <c r="P12" s="3"/>
    </row>
    <row r="13" spans="1:16" x14ac:dyDescent="0.15">
      <c r="A13" s="31" t="s">
        <v>24</v>
      </c>
      <c r="B13" s="6" t="s">
        <v>8</v>
      </c>
      <c r="C13" s="7">
        <v>27584423</v>
      </c>
      <c r="D13" s="7">
        <v>2166627</v>
      </c>
      <c r="E13" s="7">
        <v>25417796</v>
      </c>
      <c r="F13" s="7">
        <f t="shared" si="0"/>
        <v>6249405</v>
      </c>
      <c r="G13" s="7">
        <v>19168391</v>
      </c>
      <c r="H13" s="7">
        <v>244494</v>
      </c>
      <c r="I13" s="7">
        <v>18923897</v>
      </c>
      <c r="K13" s="1"/>
      <c r="P13" s="3"/>
    </row>
    <row r="14" spans="1:16" x14ac:dyDescent="0.15">
      <c r="A14" s="31"/>
      <c r="B14" s="6" t="s">
        <v>9</v>
      </c>
      <c r="C14" s="7">
        <v>63577993</v>
      </c>
      <c r="D14" s="7">
        <v>4</v>
      </c>
      <c r="E14" s="7">
        <v>63577989</v>
      </c>
      <c r="F14" s="7">
        <f t="shared" si="0"/>
        <v>56734734</v>
      </c>
      <c r="G14" s="7">
        <v>6843255</v>
      </c>
      <c r="H14" s="7">
        <v>1934271</v>
      </c>
      <c r="I14" s="7">
        <v>4908984</v>
      </c>
      <c r="K14" s="1"/>
      <c r="P14" s="3"/>
    </row>
    <row r="15" spans="1:16" x14ac:dyDescent="0.15">
      <c r="A15" s="29" t="s">
        <v>25</v>
      </c>
      <c r="B15" s="12" t="s">
        <v>8</v>
      </c>
      <c r="C15" s="13">
        <v>51935451</v>
      </c>
      <c r="D15" s="13">
        <v>4237565</v>
      </c>
      <c r="E15" s="13">
        <v>47697886</v>
      </c>
      <c r="F15" s="13">
        <f t="shared" si="0"/>
        <v>19817684</v>
      </c>
      <c r="G15" s="13">
        <v>27880202</v>
      </c>
      <c r="H15" s="13">
        <v>644613</v>
      </c>
      <c r="I15" s="13">
        <v>27235589</v>
      </c>
      <c r="K15" s="1"/>
      <c r="P15" s="3"/>
    </row>
    <row r="16" spans="1:16" x14ac:dyDescent="0.15">
      <c r="A16" s="30"/>
      <c r="B16" s="8" t="s">
        <v>9</v>
      </c>
      <c r="C16" s="9">
        <v>61403852</v>
      </c>
      <c r="D16" s="9">
        <v>13</v>
      </c>
      <c r="E16" s="9">
        <v>61403839</v>
      </c>
      <c r="F16" s="9">
        <f t="shared" si="0"/>
        <v>50607513</v>
      </c>
      <c r="G16" s="9">
        <v>10796326</v>
      </c>
      <c r="H16" s="9">
        <v>4233768</v>
      </c>
      <c r="I16" s="9">
        <v>6562558</v>
      </c>
      <c r="K16" s="1"/>
      <c r="P16" s="3"/>
    </row>
    <row r="18" spans="1:10" ht="32.25" customHeight="1" x14ac:dyDescent="0.15">
      <c r="A18" s="5" t="s">
        <v>1</v>
      </c>
      <c r="B18" s="5" t="s">
        <v>0</v>
      </c>
      <c r="C18" s="5" t="s">
        <v>10</v>
      </c>
      <c r="D18" s="5" t="s">
        <v>11</v>
      </c>
      <c r="E18" s="5" t="s">
        <v>12</v>
      </c>
      <c r="F18" s="5" t="s">
        <v>13</v>
      </c>
      <c r="G18" s="2"/>
    </row>
    <row r="19" spans="1:10" x14ac:dyDescent="0.15">
      <c r="A19" s="29" t="s">
        <v>19</v>
      </c>
      <c r="B19" s="12" t="s">
        <v>8</v>
      </c>
      <c r="C19" s="14">
        <f t="shared" ref="C19:C32" si="1">D3/C3</f>
        <v>4.8165321399945803E-2</v>
      </c>
      <c r="D19" s="14">
        <f t="shared" ref="D19:D32" si="2">F3/C3</f>
        <v>0.57810666431479074</v>
      </c>
      <c r="E19" s="14">
        <f t="shared" ref="E19:E32" si="3">H3/C3</f>
        <v>1.2405483654945952E-2</v>
      </c>
      <c r="F19" s="14">
        <f t="shared" ref="F19:F32" si="4">I3/C3</f>
        <v>0.3613225306303175</v>
      </c>
      <c r="G19" s="3"/>
    </row>
    <row r="20" spans="1:10" x14ac:dyDescent="0.15">
      <c r="A20" s="30"/>
      <c r="B20" s="8" t="s">
        <v>9</v>
      </c>
      <c r="C20" s="11">
        <f t="shared" si="1"/>
        <v>2.5913600169993215E-7</v>
      </c>
      <c r="D20" s="11">
        <f t="shared" si="2"/>
        <v>0.92562910123212694</v>
      </c>
      <c r="E20" s="11">
        <f t="shared" si="3"/>
        <v>3.3336712898688836E-2</v>
      </c>
      <c r="F20" s="11">
        <f t="shared" si="4"/>
        <v>4.1033926733182562E-2</v>
      </c>
      <c r="G20" s="3"/>
    </row>
    <row r="21" spans="1:10" x14ac:dyDescent="0.15">
      <c r="A21" s="31" t="s">
        <v>20</v>
      </c>
      <c r="B21" s="6" t="s">
        <v>8</v>
      </c>
      <c r="C21" s="10">
        <f t="shared" si="1"/>
        <v>3.1620036609753766E-2</v>
      </c>
      <c r="D21" s="10">
        <f t="shared" si="2"/>
        <v>0.11052356635314589</v>
      </c>
      <c r="E21" s="10">
        <f t="shared" si="3"/>
        <v>5.4335478441905971E-3</v>
      </c>
      <c r="F21" s="10">
        <f t="shared" si="4"/>
        <v>0.85242284919290978</v>
      </c>
      <c r="G21" s="3"/>
    </row>
    <row r="22" spans="1:10" x14ac:dyDescent="0.15">
      <c r="A22" s="31"/>
      <c r="B22" s="6" t="s">
        <v>9</v>
      </c>
      <c r="C22" s="10">
        <f t="shared" si="1"/>
        <v>1.0416041342518014E-6</v>
      </c>
      <c r="D22" s="10">
        <f t="shared" si="2"/>
        <v>0.88420872233052394</v>
      </c>
      <c r="E22" s="10">
        <f t="shared" si="3"/>
        <v>3.8434046789343791E-2</v>
      </c>
      <c r="F22" s="10">
        <f t="shared" si="4"/>
        <v>7.735618927599798E-2</v>
      </c>
      <c r="G22" s="3"/>
    </row>
    <row r="23" spans="1:10" x14ac:dyDescent="0.15">
      <c r="A23" s="29" t="s">
        <v>21</v>
      </c>
      <c r="B23" s="12" t="s">
        <v>8</v>
      </c>
      <c r="C23" s="14">
        <f t="shared" si="1"/>
        <v>5.9883554713261365E-2</v>
      </c>
      <c r="D23" s="14">
        <f t="shared" si="2"/>
        <v>0.33967825372829696</v>
      </c>
      <c r="E23" s="14">
        <f t="shared" si="3"/>
        <v>1.1055809737287512E-2</v>
      </c>
      <c r="F23" s="14">
        <f t="shared" si="4"/>
        <v>0.58938238182115421</v>
      </c>
      <c r="G23" s="3"/>
    </row>
    <row r="24" spans="1:10" x14ac:dyDescent="0.15">
      <c r="A24" s="30"/>
      <c r="B24" s="8" t="s">
        <v>9</v>
      </c>
      <c r="C24" s="11">
        <f t="shared" si="1"/>
        <v>1.3307507010893726E-7</v>
      </c>
      <c r="D24" s="11">
        <f t="shared" si="2"/>
        <v>0.92777759775678015</v>
      </c>
      <c r="E24" s="11">
        <f t="shared" si="3"/>
        <v>3.4510590812723389E-2</v>
      </c>
      <c r="F24" s="11">
        <f t="shared" si="4"/>
        <v>3.7711678355426347E-2</v>
      </c>
      <c r="G24" s="3"/>
    </row>
    <row r="25" spans="1:10" x14ac:dyDescent="0.15">
      <c r="A25" s="31" t="s">
        <v>22</v>
      </c>
      <c r="B25" s="6" t="s">
        <v>8</v>
      </c>
      <c r="C25" s="10">
        <f t="shared" si="1"/>
        <v>5.0935001096162384E-2</v>
      </c>
      <c r="D25" s="10">
        <f t="shared" si="2"/>
        <v>6.6189810067935825E-2</v>
      </c>
      <c r="E25" s="10">
        <f t="shared" si="3"/>
        <v>3.512343673880459E-3</v>
      </c>
      <c r="F25" s="10">
        <f t="shared" si="4"/>
        <v>0.87936284516202134</v>
      </c>
      <c r="G25" s="3"/>
    </row>
    <row r="26" spans="1:10" x14ac:dyDescent="0.15">
      <c r="A26" s="31"/>
      <c r="B26" s="6" t="s">
        <v>9</v>
      </c>
      <c r="C26" s="10">
        <f t="shared" si="1"/>
        <v>1.1778829622900573E-7</v>
      </c>
      <c r="D26" s="10">
        <f t="shared" si="2"/>
        <v>0.85322498563817117</v>
      </c>
      <c r="E26" s="10">
        <f t="shared" si="3"/>
        <v>4.7515150863151653E-2</v>
      </c>
      <c r="F26" s="10">
        <f t="shared" si="4"/>
        <v>9.9259745710380917E-2</v>
      </c>
      <c r="G26" s="3"/>
    </row>
    <row r="27" spans="1:10" x14ac:dyDescent="0.15">
      <c r="A27" s="29" t="s">
        <v>23</v>
      </c>
      <c r="B27" s="12" t="s">
        <v>8</v>
      </c>
      <c r="C27" s="14">
        <f t="shared" si="1"/>
        <v>3.274036031458466E-2</v>
      </c>
      <c r="D27" s="14">
        <f t="shared" si="2"/>
        <v>0.63910455737425331</v>
      </c>
      <c r="E27" s="14">
        <f t="shared" si="3"/>
        <v>1.0727308904435226E-2</v>
      </c>
      <c r="F27" s="14">
        <f t="shared" si="4"/>
        <v>0.31742777340672684</v>
      </c>
      <c r="G27" s="3"/>
    </row>
    <row r="28" spans="1:10" x14ac:dyDescent="0.15">
      <c r="A28" s="30"/>
      <c r="B28" s="8" t="s">
        <v>9</v>
      </c>
      <c r="C28" s="11">
        <f t="shared" si="1"/>
        <v>1.8956203208981905E-7</v>
      </c>
      <c r="D28" s="11">
        <f t="shared" si="2"/>
        <v>0.93942672541934236</v>
      </c>
      <c r="E28" s="11">
        <f t="shared" si="3"/>
        <v>2.3812728310542472E-2</v>
      </c>
      <c r="F28" s="11">
        <f t="shared" si="4"/>
        <v>3.6760356708083079E-2</v>
      </c>
      <c r="G28" s="3"/>
    </row>
    <row r="29" spans="1:10" x14ac:dyDescent="0.15">
      <c r="A29" s="31" t="s">
        <v>24</v>
      </c>
      <c r="B29" s="6" t="s">
        <v>8</v>
      </c>
      <c r="C29" s="10">
        <f t="shared" si="1"/>
        <v>7.85453079805222E-2</v>
      </c>
      <c r="D29" s="10">
        <f t="shared" si="2"/>
        <v>0.22655558174988832</v>
      </c>
      <c r="E29" s="10">
        <f t="shared" si="3"/>
        <v>8.8634806680567505E-3</v>
      </c>
      <c r="F29" s="10">
        <f t="shared" si="4"/>
        <v>0.68603562960153275</v>
      </c>
      <c r="G29" s="3"/>
    </row>
    <row r="30" spans="1:10" x14ac:dyDescent="0.15">
      <c r="A30" s="31"/>
      <c r="B30" s="6" t="s">
        <v>9</v>
      </c>
      <c r="C30" s="10">
        <f t="shared" si="1"/>
        <v>6.2914851684607279E-8</v>
      </c>
      <c r="D30" s="10">
        <f t="shared" si="2"/>
        <v>0.89236434374391149</v>
      </c>
      <c r="E30" s="10">
        <f t="shared" si="3"/>
        <v>3.0423593270709252E-2</v>
      </c>
      <c r="F30" s="10">
        <f t="shared" si="4"/>
        <v>7.7212000070527545E-2</v>
      </c>
      <c r="G30" s="3"/>
      <c r="J30"/>
    </row>
    <row r="31" spans="1:10" x14ac:dyDescent="0.15">
      <c r="A31" s="29" t="s">
        <v>25</v>
      </c>
      <c r="B31" s="12" t="s">
        <v>8</v>
      </c>
      <c r="C31" s="14">
        <f t="shared" si="1"/>
        <v>8.1592918101356243E-2</v>
      </c>
      <c r="D31" s="14">
        <f t="shared" si="2"/>
        <v>0.38158297691494003</v>
      </c>
      <c r="E31" s="14">
        <f t="shared" si="3"/>
        <v>1.2411810961264204E-2</v>
      </c>
      <c r="F31" s="14">
        <f t="shared" si="4"/>
        <v>0.5244122940224395</v>
      </c>
      <c r="G31" s="3"/>
      <c r="J31"/>
    </row>
    <row r="32" spans="1:10" x14ac:dyDescent="0.15">
      <c r="A32" s="30"/>
      <c r="B32" s="8" t="s">
        <v>9</v>
      </c>
      <c r="C32" s="11">
        <f t="shared" si="1"/>
        <v>2.1171310229853333E-7</v>
      </c>
      <c r="D32" s="11">
        <f t="shared" si="2"/>
        <v>0.82417489052641191</v>
      </c>
      <c r="E32" s="11">
        <f t="shared" si="3"/>
        <v>6.8949550591712067E-2</v>
      </c>
      <c r="F32" s="11">
        <f t="shared" si="4"/>
        <v>0.10687534716877371</v>
      </c>
      <c r="G32" s="3"/>
      <c r="J32"/>
    </row>
    <row r="33" spans="1:10" x14ac:dyDescent="0.15">
      <c r="C33" s="4"/>
      <c r="D33" s="4"/>
      <c r="E33" s="4"/>
      <c r="F33" s="4"/>
      <c r="G33" s="3"/>
      <c r="J33"/>
    </row>
    <row r="34" spans="1:10" x14ac:dyDescent="0.15">
      <c r="A34" s="32" t="s">
        <v>16</v>
      </c>
      <c r="B34" s="33"/>
      <c r="C34" s="23">
        <f>AVERAGE(D3,D5,D7,D9,D11,D13,D15)</f>
        <v>1924090.4285714286</v>
      </c>
      <c r="D34" s="15">
        <f>AVERAGE(F3,F5,F7,F9,F11,F13,F15)</f>
        <v>12366558</v>
      </c>
      <c r="E34" s="23">
        <f>AVERAGE(H3,H5,H7,H9,H11,H13,H15)</f>
        <v>330635.28571428574</v>
      </c>
      <c r="F34" s="16">
        <f>AVERAGE(I3,I5,I7,I9,I11,I13,I15)</f>
        <v>19557665.428571429</v>
      </c>
      <c r="G34" s="3"/>
      <c r="J34"/>
    </row>
    <row r="35" spans="1:10" x14ac:dyDescent="0.15">
      <c r="A35" s="34" t="s">
        <v>17</v>
      </c>
      <c r="B35" s="35"/>
      <c r="C35" s="24">
        <f>AVERAGE(D4,D6,D8,D10,D12,D14,D16)</f>
        <v>10.285714285714286</v>
      </c>
      <c r="D35" s="17">
        <f>AVERAGE(F4,F6,F8,F10,F12,F14,F16)</f>
        <v>38203558.142857142</v>
      </c>
      <c r="E35" s="24">
        <f>AVERAGE(H4,H6,H8,H10,H12,H14,H16)</f>
        <v>1805886.142857143</v>
      </c>
      <c r="F35" s="18">
        <f>AVERAGE(I4,I6,I8,I10,I12,I14,I16)</f>
        <v>3216215.2857142859</v>
      </c>
      <c r="G35" s="3"/>
      <c r="J35"/>
    </row>
    <row r="36" spans="1:10" x14ac:dyDescent="0.15">
      <c r="A36" s="34" t="s">
        <v>14</v>
      </c>
      <c r="B36" s="35"/>
      <c r="C36" s="25">
        <f>AVERAGE(C31,C29,C27,C25,C23,C21,C19)</f>
        <v>5.4783214316512341E-2</v>
      </c>
      <c r="D36" s="19">
        <f>AVERAGE(D31,D29,D27,D25,D23,D21,D19)</f>
        <v>0.3345344872147501</v>
      </c>
      <c r="E36" s="25">
        <f>AVERAGE(E31,E29,E27,E25,E23,E21,E19)</f>
        <v>9.2013979205801E-3</v>
      </c>
      <c r="F36" s="20">
        <f>AVERAGE(F31,F29,F27,F25,F23,F21,F19)</f>
        <v>0.6014809005481575</v>
      </c>
      <c r="G36" s="3"/>
      <c r="J36"/>
    </row>
    <row r="37" spans="1:10" x14ac:dyDescent="0.15">
      <c r="A37" s="27" t="s">
        <v>15</v>
      </c>
      <c r="B37" s="28"/>
      <c r="C37" s="26">
        <f>AVERAGE(C20,C22,C24,C26,C28,C30,C32)</f>
        <v>2.8797049833751945E-7</v>
      </c>
      <c r="D37" s="21">
        <f>AVERAGE(D20,D22,D24,D26,D28,D30,D32)</f>
        <v>0.89240090952103823</v>
      </c>
      <c r="E37" s="26">
        <f>AVERAGE(E20,E22,E24,E26,E28,E30,E32)</f>
        <v>3.9568910505267355E-2</v>
      </c>
      <c r="F37" s="22">
        <f>AVERAGE(F20,F22,F24,F26,F28,F30,F32)</f>
        <v>6.8029892003196021E-2</v>
      </c>
      <c r="G37" s="3"/>
      <c r="J37"/>
    </row>
  </sheetData>
  <mergeCells count="18">
    <mergeCell ref="A35:B35"/>
    <mergeCell ref="A36:B36"/>
    <mergeCell ref="A37:B37"/>
    <mergeCell ref="A3:A4"/>
    <mergeCell ref="A5:A6"/>
    <mergeCell ref="A7:A8"/>
    <mergeCell ref="A9:A10"/>
    <mergeCell ref="A11:A12"/>
    <mergeCell ref="A13:A14"/>
    <mergeCell ref="A29:A30"/>
    <mergeCell ref="A31:A32"/>
    <mergeCell ref="A15:A16"/>
    <mergeCell ref="A19:A20"/>
    <mergeCell ref="A21:A22"/>
    <mergeCell ref="A23:A24"/>
    <mergeCell ref="A25:A26"/>
    <mergeCell ref="A27:A28"/>
    <mergeCell ref="A34:B34"/>
  </mergeCells>
  <phoneticPr fontId="3" type="noConversion"/>
  <pageMargins left="0.25" right="0.25" top="0.5" bottom="0.5" header="0.1" footer="0.1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2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nonymize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arnaud l'huillier</cp:lastModifiedBy>
  <cp:revision>7</cp:revision>
  <dcterms:created xsi:type="dcterms:W3CDTF">2018-02-12T17:34:53Z</dcterms:created>
  <dcterms:modified xsi:type="dcterms:W3CDTF">2018-11-19T18:40:5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true</vt:bool>
  </property>
  <property fmtid="{D5CDD505-2E9C-101B-9397-08002B2CF9AE}" pid="5" name="LinksUpToDate">
    <vt:bool>true</vt:bool>
  </property>
  <property fmtid="{D5CDD505-2E9C-101B-9397-08002B2CF9AE}" pid="6" name="ScaleCrop">
    <vt:bool>true</vt:bool>
  </property>
  <property fmtid="{D5CDD505-2E9C-101B-9397-08002B2CF9AE}" pid="7" name="ShareDoc">
    <vt:bool>true</vt:bool>
  </property>
</Properties>
</file>